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C:\Users\Vasanth\OneDrive\Desktop\PLoS\"/>
    </mc:Choice>
  </mc:AlternateContent>
  <xr:revisionPtr revIDLastSave="0" documentId="13_ncr:1_{469DBBBC-DEF2-4FDE-9C6A-A54AEA994722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Fig.5B_6B_ATRA" sheetId="3" r:id="rId1"/>
  </sheets>
  <calcPr calcId="191029"/>
</workbook>
</file>

<file path=xl/calcChain.xml><?xml version="1.0" encoding="utf-8"?>
<calcChain xmlns="http://schemas.openxmlformats.org/spreadsheetml/2006/main">
  <c r="H57" i="3" l="1"/>
</calcChain>
</file>

<file path=xl/sharedStrings.xml><?xml version="1.0" encoding="utf-8"?>
<sst xmlns="http://schemas.openxmlformats.org/spreadsheetml/2006/main" count="80" uniqueCount="41">
  <si>
    <t>HY</t>
  </si>
  <si>
    <t>IH</t>
  </si>
  <si>
    <t>NO</t>
  </si>
  <si>
    <t>Mean</t>
  </si>
  <si>
    <t>Exp.1</t>
  </si>
  <si>
    <t>Exp.2</t>
  </si>
  <si>
    <t>Exp.3</t>
  </si>
  <si>
    <t>Avg.Mean</t>
  </si>
  <si>
    <t>NO (5uM)</t>
  </si>
  <si>
    <t>HY (5uM)</t>
  </si>
  <si>
    <t>IH (5uM)</t>
  </si>
  <si>
    <t>Exp: To check the effect of SiHIF on neurite extension:</t>
  </si>
  <si>
    <t>SiHIF (HY)</t>
  </si>
  <si>
    <t>SiHIF (IH)</t>
  </si>
  <si>
    <t>SE</t>
  </si>
  <si>
    <t>*</t>
  </si>
  <si>
    <t>**</t>
  </si>
  <si>
    <t>N</t>
  </si>
  <si>
    <t>H</t>
  </si>
  <si>
    <t>N (5uM)</t>
  </si>
  <si>
    <t>H (5uM)</t>
  </si>
  <si>
    <t>Std. Deviation</t>
  </si>
  <si>
    <t>Std. Error</t>
  </si>
  <si>
    <t>P&lt;0.0001</t>
  </si>
  <si>
    <t>N Vs NRA</t>
  </si>
  <si>
    <t>H Vs HRA</t>
  </si>
  <si>
    <t>IH Vs IHRA</t>
  </si>
  <si>
    <t>N+RA</t>
  </si>
  <si>
    <t>H+RA</t>
  </si>
  <si>
    <t>IH+RA</t>
  </si>
  <si>
    <t>IH Vs IH-siHIF</t>
  </si>
  <si>
    <t>siHIF (H)</t>
  </si>
  <si>
    <t>H Vs H-siHIF</t>
  </si>
  <si>
    <t xml:space="preserve">IH+siHIF-1   </t>
  </si>
  <si>
    <t xml:space="preserve">H+siHIF-1   </t>
  </si>
  <si>
    <t xml:space="preserve">IH+siHIF-1  </t>
  </si>
  <si>
    <t>IH+ NTC</t>
  </si>
  <si>
    <t>Exp: To check the effect RA treatment (5uM) on neurite extension:</t>
  </si>
  <si>
    <t>Exp 1</t>
  </si>
  <si>
    <t>Mean values</t>
  </si>
  <si>
    <t>NTC (I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name val="ＭＳ Ｐゴシック"/>
      <family val="3"/>
      <charset val="128"/>
    </font>
    <font>
      <b/>
      <sz val="9"/>
      <name val="Times New Roman"/>
      <family val="1"/>
    </font>
    <font>
      <sz val="9"/>
      <name val="Times New Roman"/>
      <family val="1"/>
    </font>
    <font>
      <sz val="8"/>
      <name val="ＭＳ Ｐゴシック"/>
      <family val="3"/>
      <charset val="128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right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69779146642028"/>
          <c:y val="0.11108290568156591"/>
          <c:w val="0.78545315758947731"/>
          <c:h val="0.692763434832310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36D-4F84-8687-BC087D1AFE0B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36D-4F84-8687-BC087D1AFE0B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36D-4F84-8687-BC087D1AFE0B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F36D-4F84-8687-BC087D1AFE0B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92D050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F36D-4F84-8687-BC087D1AFE0B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92D050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F36D-4F84-8687-BC087D1AFE0B}"/>
              </c:ext>
            </c:extLst>
          </c:dPt>
          <c:errBars>
            <c:errBarType val="both"/>
            <c:errValType val="cust"/>
            <c:noEndCap val="0"/>
            <c:plus>
              <c:numRef>
                <c:f>Fig.5B_6B_ATRA!$K$19:$P$19</c:f>
                <c:numCache>
                  <c:formatCode>General</c:formatCode>
                  <c:ptCount val="6"/>
                  <c:pt idx="0">
                    <c:v>4.3470000000000004</c:v>
                  </c:pt>
                  <c:pt idx="1">
                    <c:v>8.7750000000000004</c:v>
                  </c:pt>
                  <c:pt idx="2">
                    <c:v>3.351</c:v>
                  </c:pt>
                  <c:pt idx="3">
                    <c:v>8.7379999999999995</c:v>
                  </c:pt>
                  <c:pt idx="4">
                    <c:v>0.7157</c:v>
                  </c:pt>
                  <c:pt idx="5">
                    <c:v>4.423</c:v>
                  </c:pt>
                </c:numCache>
              </c:numRef>
            </c:plus>
            <c:minus>
              <c:numRef>
                <c:f>Fig.5B_6B_ATRA!$K$19:$P$19</c:f>
                <c:numCache>
                  <c:formatCode>General</c:formatCode>
                  <c:ptCount val="6"/>
                  <c:pt idx="0">
                    <c:v>4.3470000000000004</c:v>
                  </c:pt>
                  <c:pt idx="1">
                    <c:v>8.7750000000000004</c:v>
                  </c:pt>
                  <c:pt idx="2">
                    <c:v>3.351</c:v>
                  </c:pt>
                  <c:pt idx="3">
                    <c:v>8.7379999999999995</c:v>
                  </c:pt>
                  <c:pt idx="4">
                    <c:v>0.7157</c:v>
                  </c:pt>
                  <c:pt idx="5">
                    <c:v>4.423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Fig.5B_6B_ATRA!$K$14:$P$14</c:f>
              <c:strCache>
                <c:ptCount val="6"/>
                <c:pt idx="0">
                  <c:v>N</c:v>
                </c:pt>
                <c:pt idx="1">
                  <c:v>N+RA</c:v>
                </c:pt>
                <c:pt idx="2">
                  <c:v>H</c:v>
                </c:pt>
                <c:pt idx="3">
                  <c:v>H+RA</c:v>
                </c:pt>
                <c:pt idx="4">
                  <c:v>IH</c:v>
                </c:pt>
                <c:pt idx="5">
                  <c:v>IH+RA</c:v>
                </c:pt>
              </c:strCache>
            </c:strRef>
          </c:cat>
          <c:val>
            <c:numRef>
              <c:f>Fig.5B_6B_ATRA!$K$15:$P$15</c:f>
              <c:numCache>
                <c:formatCode>General</c:formatCode>
                <c:ptCount val="6"/>
                <c:pt idx="0">
                  <c:v>151.80000000000001</c:v>
                </c:pt>
                <c:pt idx="1">
                  <c:v>263.7</c:v>
                </c:pt>
                <c:pt idx="2">
                  <c:v>123.6</c:v>
                </c:pt>
                <c:pt idx="3">
                  <c:v>173.7</c:v>
                </c:pt>
                <c:pt idx="4">
                  <c:v>111.4</c:v>
                </c:pt>
                <c:pt idx="5">
                  <c:v>132.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36D-4F84-8687-BC087D1AFE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6"/>
        <c:axId val="91580672"/>
        <c:axId val="91590656"/>
      </c:barChart>
      <c:catAx>
        <c:axId val="91580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6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1590656"/>
        <c:crosses val="autoZero"/>
        <c:auto val="1"/>
        <c:lblAlgn val="ctr"/>
        <c:lblOffset val="100"/>
        <c:noMultiLvlLbl val="0"/>
      </c:catAx>
      <c:valAx>
        <c:axId val="91590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600" b="1">
                    <a:latin typeface="Times New Roman" pitchFamily="18" charset="0"/>
                    <a:cs typeface="Times New Roman" pitchFamily="18" charset="0"/>
                  </a:rPr>
                  <a:t> Length of Neurite extension (</a:t>
                </a:r>
                <a:r>
                  <a:rPr lang="en-US" sz="1600" b="1">
                    <a:latin typeface="Times New Roman" pitchFamily="18" charset="0"/>
                    <a:cs typeface="Times New Roman" pitchFamily="18" charset="0"/>
                    <a:sym typeface="Symbol"/>
                  </a:rPr>
                  <a:t></a:t>
                </a:r>
                <a:r>
                  <a:rPr lang="en-US" sz="1600" b="1">
                    <a:latin typeface="Times New Roman" pitchFamily="18" charset="0"/>
                    <a:cs typeface="Times New Roman" pitchFamily="18" charset="0"/>
                  </a:rPr>
                  <a:t>m)</a:t>
                </a:r>
              </a:p>
            </c:rich>
          </c:tx>
          <c:layout>
            <c:manualLayout>
              <c:xMode val="edge"/>
              <c:yMode val="edge"/>
              <c:x val="2.8571428571428574E-2"/>
              <c:y val="8.123216189425253E-2"/>
            </c:manualLayout>
          </c:layout>
          <c:overlay val="0"/>
          <c:spPr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158067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34675159987024"/>
          <c:y val="6.6681799910146375E-2"/>
          <c:w val="0.77533398212863858"/>
          <c:h val="0.7655415800297691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bg2">
                    <a:lumMod val="9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074-4B8C-8A90-3786C3474F55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2">
                    <a:lumMod val="9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074-4B8C-8A90-3786C3474F55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074-4B8C-8A90-3786C3474F55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074-4B8C-8A90-3786C3474F55}"/>
              </c:ext>
            </c:extLst>
          </c:dPt>
          <c:errBars>
            <c:errBarType val="both"/>
            <c:errValType val="cust"/>
            <c:noEndCap val="0"/>
            <c:plus>
              <c:numRef>
                <c:f>Fig.5B_6B_ATRA!$K$35:$N$35</c:f>
                <c:numCache>
                  <c:formatCode>General</c:formatCode>
                  <c:ptCount val="4"/>
                  <c:pt idx="0">
                    <c:v>4.3470000000000004</c:v>
                  </c:pt>
                  <c:pt idx="1">
                    <c:v>8.7750000000000004</c:v>
                  </c:pt>
                  <c:pt idx="2">
                    <c:v>0.7157</c:v>
                  </c:pt>
                  <c:pt idx="3">
                    <c:v>4.423</c:v>
                  </c:pt>
                </c:numCache>
              </c:numRef>
            </c:plus>
            <c:minus>
              <c:numRef>
                <c:f>Fig.5B_6B_ATRA!$K$35:$N$35</c:f>
                <c:numCache>
                  <c:formatCode>General</c:formatCode>
                  <c:ptCount val="4"/>
                  <c:pt idx="0">
                    <c:v>4.3470000000000004</c:v>
                  </c:pt>
                  <c:pt idx="1">
                    <c:v>8.7750000000000004</c:v>
                  </c:pt>
                  <c:pt idx="2">
                    <c:v>0.7157</c:v>
                  </c:pt>
                  <c:pt idx="3">
                    <c:v>4.423</c:v>
                  </c:pt>
                </c:numCache>
              </c:numRef>
            </c:minus>
          </c:errBars>
          <c:cat>
            <c:strRef>
              <c:f>Fig.5B_6B_ATRA!$K$32:$N$32</c:f>
              <c:strCache>
                <c:ptCount val="4"/>
                <c:pt idx="0">
                  <c:v>N</c:v>
                </c:pt>
                <c:pt idx="1">
                  <c:v>N+RA</c:v>
                </c:pt>
                <c:pt idx="2">
                  <c:v>IH</c:v>
                </c:pt>
                <c:pt idx="3">
                  <c:v>IH+RA</c:v>
                </c:pt>
              </c:strCache>
            </c:strRef>
          </c:cat>
          <c:val>
            <c:numRef>
              <c:f>Fig.5B_6B_ATRA!$K$33:$N$33</c:f>
              <c:numCache>
                <c:formatCode>General</c:formatCode>
                <c:ptCount val="4"/>
                <c:pt idx="0">
                  <c:v>151.80000000000001</c:v>
                </c:pt>
                <c:pt idx="1">
                  <c:v>263.7</c:v>
                </c:pt>
                <c:pt idx="2">
                  <c:v>111.4</c:v>
                </c:pt>
                <c:pt idx="3">
                  <c:v>132.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074-4B8C-8A90-3786C3474F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2"/>
        <c:axId val="97242112"/>
        <c:axId val="97243904"/>
      </c:barChart>
      <c:catAx>
        <c:axId val="97242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7243904"/>
        <c:crosses val="autoZero"/>
        <c:auto val="1"/>
        <c:lblAlgn val="ctr"/>
        <c:lblOffset val="100"/>
        <c:noMultiLvlLbl val="0"/>
      </c:catAx>
      <c:valAx>
        <c:axId val="97243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900" b="0">
                    <a:latin typeface="Times New Roman" pitchFamily="18" charset="0"/>
                    <a:cs typeface="Times New Roman" pitchFamily="18" charset="0"/>
                  </a:rPr>
                  <a:t>Length of Neurite Extension (</a:t>
                </a:r>
                <a:r>
                  <a:rPr lang="en-US" sz="900" b="0">
                    <a:latin typeface="Times New Roman" pitchFamily="18" charset="0"/>
                    <a:cs typeface="Times New Roman" pitchFamily="18" charset="0"/>
                    <a:sym typeface="Symbol"/>
                  </a:rPr>
                  <a:t></a:t>
                </a:r>
                <a:r>
                  <a:rPr lang="en-US" sz="900" b="0">
                    <a:latin typeface="Times New Roman" pitchFamily="18" charset="0"/>
                    <a:cs typeface="Times New Roman" pitchFamily="18" charset="0"/>
                  </a:rPr>
                  <a:t>m)</a:t>
                </a:r>
              </a:p>
            </c:rich>
          </c:tx>
          <c:layout>
            <c:manualLayout>
              <c:xMode val="edge"/>
              <c:yMode val="edge"/>
              <c:x val="2.316952688606232E-2"/>
              <c:y val="7.291906693481496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72421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949029599372564"/>
          <c:y val="5.1400554097404488E-2"/>
          <c:w val="0.79508308396967697"/>
          <c:h val="0.658405147273257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9B2-4075-A393-8C72A76D7508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9B2-4075-A393-8C72A76D7508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accent3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9B2-4075-A393-8C72A76D7508}"/>
              </c:ext>
            </c:extLst>
          </c:dPt>
          <c:errBars>
            <c:errBarType val="both"/>
            <c:errValType val="cust"/>
            <c:noEndCap val="0"/>
            <c:plus>
              <c:numRef>
                <c:f>Fig.5B_6B_ATRA!$I$77:$L$77</c:f>
                <c:numCache>
                  <c:formatCode>General</c:formatCode>
                  <c:ptCount val="4"/>
                  <c:pt idx="0">
                    <c:v>2.5219999999999998</c:v>
                  </c:pt>
                  <c:pt idx="1">
                    <c:v>2.9710000000000001</c:v>
                  </c:pt>
                  <c:pt idx="2">
                    <c:v>3.0455000000000001</c:v>
                  </c:pt>
                  <c:pt idx="3">
                    <c:v>5.085</c:v>
                  </c:pt>
                </c:numCache>
              </c:numRef>
            </c:plus>
            <c:minus>
              <c:numRef>
                <c:f>Fig.5B_6B_ATRA!$I$77:$L$77</c:f>
                <c:numCache>
                  <c:formatCode>General</c:formatCode>
                  <c:ptCount val="4"/>
                  <c:pt idx="0">
                    <c:v>2.5219999999999998</c:v>
                  </c:pt>
                  <c:pt idx="1">
                    <c:v>2.9710000000000001</c:v>
                  </c:pt>
                  <c:pt idx="2">
                    <c:v>3.0455000000000001</c:v>
                  </c:pt>
                  <c:pt idx="3">
                    <c:v>5.085</c:v>
                  </c:pt>
                </c:numCache>
              </c:numRef>
            </c:minus>
          </c:errBars>
          <c:cat>
            <c:strRef>
              <c:f>Fig.5B_6B_ATRA!$D$77:$G$77</c:f>
              <c:strCache>
                <c:ptCount val="4"/>
                <c:pt idx="0">
                  <c:v>N</c:v>
                </c:pt>
                <c:pt idx="1">
                  <c:v>IH</c:v>
                </c:pt>
                <c:pt idx="2">
                  <c:v>IH+ NTC</c:v>
                </c:pt>
                <c:pt idx="3">
                  <c:v>IH+siHIF-1  </c:v>
                </c:pt>
              </c:strCache>
            </c:strRef>
          </c:cat>
          <c:val>
            <c:numRef>
              <c:f>Fig.5B_6B_ATRA!$D$78:$G$78</c:f>
              <c:numCache>
                <c:formatCode>General</c:formatCode>
                <c:ptCount val="4"/>
                <c:pt idx="0">
                  <c:v>135.80000000000001</c:v>
                </c:pt>
                <c:pt idx="1">
                  <c:v>104.8</c:v>
                </c:pt>
                <c:pt idx="2">
                  <c:v>109.7</c:v>
                </c:pt>
                <c:pt idx="3">
                  <c:v>167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9B2-4075-A393-8C72A76D75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8"/>
        <c:axId val="97277824"/>
        <c:axId val="97279360"/>
      </c:barChart>
      <c:catAx>
        <c:axId val="97277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800" b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7279360"/>
        <c:crosses val="autoZero"/>
        <c:auto val="1"/>
        <c:lblAlgn val="ctr"/>
        <c:lblOffset val="100"/>
        <c:noMultiLvlLbl val="0"/>
      </c:catAx>
      <c:valAx>
        <c:axId val="97279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0">
                    <a:latin typeface="Times New Roman" pitchFamily="18" charset="0"/>
                    <a:cs typeface="Times New Roman" pitchFamily="18" charset="0"/>
                  </a:rPr>
                  <a:t>Length of Neurite Extension (µm)</a:t>
                </a:r>
              </a:p>
            </c:rich>
          </c:tx>
          <c:layout>
            <c:manualLayout>
              <c:xMode val="edge"/>
              <c:yMode val="edge"/>
              <c:x val="2.6487711763302314E-2"/>
              <c:y val="0.114622338874307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72778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22</xdr:row>
      <xdr:rowOff>133350</xdr:rowOff>
    </xdr:from>
    <xdr:to>
      <xdr:col>8</xdr:col>
      <xdr:colOff>114300</xdr:colOff>
      <xdr:row>46</xdr:row>
      <xdr:rowOff>28575</xdr:rowOff>
    </xdr:to>
    <xdr:graphicFrame macro="">
      <xdr:nvGraphicFramePr>
        <xdr:cNvPr id="1025" name="Chart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00056</xdr:colOff>
      <xdr:row>25</xdr:row>
      <xdr:rowOff>142876</xdr:rowOff>
    </xdr:from>
    <xdr:to>
      <xdr:col>3</xdr:col>
      <xdr:colOff>400053</xdr:colOff>
      <xdr:row>26</xdr:row>
      <xdr:rowOff>76202</xdr:rowOff>
    </xdr:to>
    <xdr:sp macro="" textlink="">
      <xdr:nvSpPr>
        <xdr:cNvPr id="4" name="Right Bracke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 rot="16200000">
          <a:off x="2062167" y="4157665"/>
          <a:ext cx="104776" cy="68579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2</xdr:col>
      <xdr:colOff>485776</xdr:colOff>
      <xdr:row>24</xdr:row>
      <xdr:rowOff>85726</xdr:rowOff>
    </xdr:from>
    <xdr:to>
      <xdr:col>3</xdr:col>
      <xdr:colOff>238125</xdr:colOff>
      <xdr:row>26</xdr:row>
      <xdr:rowOff>36202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1857376" y="4219576"/>
          <a:ext cx="438149" cy="2933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4</xdr:col>
      <xdr:colOff>352425</xdr:colOff>
      <xdr:row>30</xdr:row>
      <xdr:rowOff>114300</xdr:rowOff>
    </xdr:from>
    <xdr:to>
      <xdr:col>5</xdr:col>
      <xdr:colOff>352422</xdr:colOff>
      <xdr:row>31</xdr:row>
      <xdr:rowOff>47626</xdr:rowOff>
    </xdr:to>
    <xdr:sp macro="" textlink="">
      <xdr:nvSpPr>
        <xdr:cNvPr id="8" name="Right Bracke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 rot="16200000">
          <a:off x="3386136" y="4986339"/>
          <a:ext cx="104776" cy="68579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4</xdr:col>
      <xdr:colOff>466726</xdr:colOff>
      <xdr:row>29</xdr:row>
      <xdr:rowOff>66675</xdr:rowOff>
    </xdr:from>
    <xdr:to>
      <xdr:col>5</xdr:col>
      <xdr:colOff>314326</xdr:colOff>
      <xdr:row>30</xdr:row>
      <xdr:rowOff>150501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>
          <a:off x="3209926" y="5057775"/>
          <a:ext cx="533400" cy="2552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6</xdr:col>
      <xdr:colOff>333375</xdr:colOff>
      <xdr:row>33</xdr:row>
      <xdr:rowOff>28575</xdr:rowOff>
    </xdr:from>
    <xdr:to>
      <xdr:col>7</xdr:col>
      <xdr:colOff>333372</xdr:colOff>
      <xdr:row>33</xdr:row>
      <xdr:rowOff>133351</xdr:rowOff>
    </xdr:to>
    <xdr:sp macro="" textlink="">
      <xdr:nvSpPr>
        <xdr:cNvPr id="10" name="Right Bracke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 rot="16200000">
          <a:off x="4738686" y="5414964"/>
          <a:ext cx="104776" cy="68579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6</xdr:col>
      <xdr:colOff>485770</xdr:colOff>
      <xdr:row>31</xdr:row>
      <xdr:rowOff>133350</xdr:rowOff>
    </xdr:from>
    <xdr:to>
      <xdr:col>7</xdr:col>
      <xdr:colOff>122699</xdr:colOff>
      <xdr:row>33</xdr:row>
      <xdr:rowOff>83826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 txBox="1"/>
      </xdr:nvSpPr>
      <xdr:spPr>
        <a:xfrm>
          <a:off x="4600570" y="5467350"/>
          <a:ext cx="322729" cy="2933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</a:t>
          </a:r>
        </a:p>
      </xdr:txBody>
    </xdr:sp>
    <xdr:clientData/>
  </xdr:twoCellAnchor>
  <xdr:twoCellAnchor>
    <xdr:from>
      <xdr:col>10</xdr:col>
      <xdr:colOff>0</xdr:colOff>
      <xdr:row>36</xdr:row>
      <xdr:rowOff>104775</xdr:rowOff>
    </xdr:from>
    <xdr:to>
      <xdr:col>14</xdr:col>
      <xdr:colOff>647700</xdr:colOff>
      <xdr:row>49</xdr:row>
      <xdr:rowOff>76200</xdr:rowOff>
    </xdr:to>
    <xdr:graphicFrame macro="">
      <xdr:nvGraphicFramePr>
        <xdr:cNvPr id="1037" name="Chart 1">
          <a:extLst>
            <a:ext uri="{FF2B5EF4-FFF2-40B4-BE49-F238E27FC236}">
              <a16:creationId xmlns:a16="http://schemas.microsoft.com/office/drawing/2014/main" id="{00000000-0008-0000-0000-00000D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61950</xdr:colOff>
      <xdr:row>54</xdr:row>
      <xdr:rowOff>47625</xdr:rowOff>
    </xdr:from>
    <xdr:to>
      <xdr:col>17</xdr:col>
      <xdr:colOff>114300</xdr:colOff>
      <xdr:row>72</xdr:row>
      <xdr:rowOff>114300</xdr:rowOff>
    </xdr:to>
    <xdr:graphicFrame macro="">
      <xdr:nvGraphicFramePr>
        <xdr:cNvPr id="1038" name="Chart 5">
          <a:extLst>
            <a:ext uri="{FF2B5EF4-FFF2-40B4-BE49-F238E27FC236}">
              <a16:creationId xmlns:a16="http://schemas.microsoft.com/office/drawing/2014/main" id="{00000000-0008-0000-0000-00000E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71450</xdr:colOff>
      <xdr:row>54</xdr:row>
      <xdr:rowOff>161925</xdr:rowOff>
    </xdr:from>
    <xdr:to>
      <xdr:col>16</xdr:col>
      <xdr:colOff>219077</xdr:colOff>
      <xdr:row>55</xdr:row>
      <xdr:rowOff>57149</xdr:rowOff>
    </xdr:to>
    <xdr:sp macro="" textlink="">
      <xdr:nvSpPr>
        <xdr:cNvPr id="21" name="Right Bracke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/>
      </xdr:nvSpPr>
      <xdr:spPr>
        <a:xfrm rot="16200000">
          <a:off x="9305927" y="14001748"/>
          <a:ext cx="66674" cy="160972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4</xdr:col>
      <xdr:colOff>727866</xdr:colOff>
      <xdr:row>53</xdr:row>
      <xdr:rowOff>95251</xdr:rowOff>
    </xdr:from>
    <xdr:to>
      <xdr:col>15</xdr:col>
      <xdr:colOff>504821</xdr:colOff>
      <xdr:row>55</xdr:row>
      <xdr:rowOff>152403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 txBox="1"/>
      </xdr:nvSpPr>
      <xdr:spPr>
        <a:xfrm>
          <a:off x="9090816" y="14535151"/>
          <a:ext cx="529430" cy="40005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3</xdr:col>
      <xdr:colOff>247650</xdr:colOff>
      <xdr:row>41</xdr:row>
      <xdr:rowOff>133350</xdr:rowOff>
    </xdr:from>
    <xdr:to>
      <xdr:col>14</xdr:col>
      <xdr:colOff>123822</xdr:colOff>
      <xdr:row>42</xdr:row>
      <xdr:rowOff>66676</xdr:rowOff>
    </xdr:to>
    <xdr:sp macro="" textlink="">
      <xdr:nvSpPr>
        <xdr:cNvPr id="20" name="Right Bracke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/>
      </xdr:nvSpPr>
      <xdr:spPr>
        <a:xfrm rot="16200000">
          <a:off x="9653586" y="6891339"/>
          <a:ext cx="104776" cy="68579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3</xdr:col>
      <xdr:colOff>400045</xdr:colOff>
      <xdr:row>40</xdr:row>
      <xdr:rowOff>66675</xdr:rowOff>
    </xdr:from>
    <xdr:to>
      <xdr:col>14</xdr:col>
      <xdr:colOff>107950</xdr:colOff>
      <xdr:row>42</xdr:row>
      <xdr:rowOff>17151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 txBox="1"/>
      </xdr:nvSpPr>
      <xdr:spPr>
        <a:xfrm>
          <a:off x="8547095" y="6683375"/>
          <a:ext cx="450855" cy="2806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</a:t>
          </a:r>
        </a:p>
      </xdr:txBody>
    </xdr:sp>
    <xdr:clientData/>
  </xdr:twoCellAnchor>
  <xdr:twoCellAnchor>
    <xdr:from>
      <xdr:col>11</xdr:col>
      <xdr:colOff>381000</xdr:colOff>
      <xdr:row>37</xdr:row>
      <xdr:rowOff>85725</xdr:rowOff>
    </xdr:from>
    <xdr:to>
      <xdr:col>12</xdr:col>
      <xdr:colOff>247647</xdr:colOff>
      <xdr:row>38</xdr:row>
      <xdr:rowOff>19051</xdr:rowOff>
    </xdr:to>
    <xdr:sp macro="" textlink="">
      <xdr:nvSpPr>
        <xdr:cNvPr id="24" name="Right Bracket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/>
      </xdr:nvSpPr>
      <xdr:spPr>
        <a:xfrm rot="16200000">
          <a:off x="8215311" y="6157914"/>
          <a:ext cx="104776" cy="68579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1</xdr:col>
      <xdr:colOff>495301</xdr:colOff>
      <xdr:row>36</xdr:row>
      <xdr:rowOff>38100</xdr:rowOff>
    </xdr:from>
    <xdr:to>
      <xdr:col>12</xdr:col>
      <xdr:colOff>209551</xdr:colOff>
      <xdr:row>37</xdr:row>
      <xdr:rowOff>121926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 txBox="1"/>
      </xdr:nvSpPr>
      <xdr:spPr>
        <a:xfrm>
          <a:off x="8039101" y="6229350"/>
          <a:ext cx="533400" cy="2552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6</xdr:col>
      <xdr:colOff>128589</xdr:colOff>
      <xdr:row>67</xdr:row>
      <xdr:rowOff>9528</xdr:rowOff>
    </xdr:from>
    <xdr:to>
      <xdr:col>16</xdr:col>
      <xdr:colOff>390526</xdr:colOff>
      <xdr:row>68</xdr:row>
      <xdr:rowOff>9048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 rot="16200000">
          <a:off x="10058403" y="16864014"/>
          <a:ext cx="252410" cy="2619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Times New Roman" pitchFamily="18" charset="0"/>
              <a:cs typeface="Times New Roman" pitchFamily="18" charset="0"/>
              <a:sym typeface="Symbol"/>
            </a:rPr>
            <a:t></a:t>
          </a:r>
          <a:endParaRPr lang="en-US" sz="8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15</xdr:col>
      <xdr:colOff>219075</xdr:colOff>
      <xdr:row>56</xdr:row>
      <xdr:rowOff>0</xdr:rowOff>
    </xdr:from>
    <xdr:to>
      <xdr:col>16</xdr:col>
      <xdr:colOff>219080</xdr:colOff>
      <xdr:row>56</xdr:row>
      <xdr:rowOff>57150</xdr:rowOff>
    </xdr:to>
    <xdr:sp macro="" textlink="">
      <xdr:nvSpPr>
        <xdr:cNvPr id="26" name="Right Bracke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/>
      </xdr:nvSpPr>
      <xdr:spPr>
        <a:xfrm rot="16200000">
          <a:off x="9710740" y="14578010"/>
          <a:ext cx="57150" cy="80963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5</xdr:col>
      <xdr:colOff>404016</xdr:colOff>
      <xdr:row>54</xdr:row>
      <xdr:rowOff>114301</xdr:rowOff>
    </xdr:from>
    <xdr:to>
      <xdr:col>16</xdr:col>
      <xdr:colOff>349250</xdr:colOff>
      <xdr:row>57</xdr:row>
      <xdr:rowOff>3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 txBox="1"/>
      </xdr:nvSpPr>
      <xdr:spPr>
        <a:xfrm>
          <a:off x="9903616" y="9042401"/>
          <a:ext cx="554834" cy="38100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C2:T78"/>
  <sheetViews>
    <sheetView tabSelected="1" topLeftCell="A43" workbookViewId="0">
      <selection activeCell="S61" sqref="S61"/>
    </sheetView>
  </sheetViews>
  <sheetFormatPr defaultRowHeight="13"/>
  <cols>
    <col min="12" max="12" width="10.7265625" customWidth="1"/>
    <col min="13" max="13" width="9.90625" customWidth="1"/>
    <col min="14" max="14" width="10.6328125" customWidth="1"/>
  </cols>
  <sheetData>
    <row r="2" spans="3:16">
      <c r="C2" t="s">
        <v>37</v>
      </c>
    </row>
    <row r="3" spans="3:16" ht="13.5" thickBot="1"/>
    <row r="4" spans="3:16" ht="13.5" thickBot="1">
      <c r="C4" s="6" t="s">
        <v>17</v>
      </c>
      <c r="D4" s="7" t="s">
        <v>19</v>
      </c>
      <c r="E4" s="7" t="s">
        <v>18</v>
      </c>
      <c r="F4" s="7" t="s">
        <v>20</v>
      </c>
      <c r="G4" s="7" t="s">
        <v>1</v>
      </c>
      <c r="H4" s="8" t="s">
        <v>10</v>
      </c>
    </row>
    <row r="5" spans="3:16">
      <c r="C5" s="5">
        <v>110.3</v>
      </c>
      <c r="D5" s="5">
        <v>270.7</v>
      </c>
      <c r="E5" s="5">
        <v>110.9</v>
      </c>
      <c r="F5" s="5">
        <v>180.3</v>
      </c>
      <c r="G5" s="5">
        <v>110.3</v>
      </c>
      <c r="H5" s="5">
        <v>120.2</v>
      </c>
    </row>
    <row r="6" spans="3:16">
      <c r="C6" s="4">
        <v>140.80000000000001</v>
      </c>
      <c r="D6" s="4">
        <v>190</v>
      </c>
      <c r="E6" s="4">
        <v>120.3</v>
      </c>
      <c r="F6" s="4">
        <v>140.19999999999999</v>
      </c>
      <c r="G6" s="4">
        <v>110.5</v>
      </c>
      <c r="H6" s="4">
        <v>130</v>
      </c>
    </row>
    <row r="7" spans="3:16">
      <c r="C7" s="4">
        <v>210</v>
      </c>
      <c r="D7" s="4">
        <v>270.7</v>
      </c>
      <c r="E7" s="4">
        <v>110.6</v>
      </c>
      <c r="F7" s="4">
        <v>230.8</v>
      </c>
      <c r="G7" s="4">
        <v>120</v>
      </c>
      <c r="H7" s="4">
        <v>120.1</v>
      </c>
      <c r="J7" t="s">
        <v>4</v>
      </c>
    </row>
    <row r="8" spans="3:16">
      <c r="C8" s="4">
        <v>140.6</v>
      </c>
      <c r="D8" s="4">
        <v>240.5</v>
      </c>
      <c r="E8" s="4">
        <v>110.6</v>
      </c>
      <c r="F8" s="4">
        <v>160.1</v>
      </c>
      <c r="G8" s="4">
        <v>110.6</v>
      </c>
      <c r="H8" s="4">
        <v>150.19999999999999</v>
      </c>
      <c r="J8" t="s">
        <v>3</v>
      </c>
      <c r="K8">
        <v>145.19999999999999</v>
      </c>
      <c r="L8">
        <v>260.5</v>
      </c>
      <c r="M8">
        <v>120.4</v>
      </c>
      <c r="N8">
        <v>170.6</v>
      </c>
      <c r="O8" s="9">
        <v>110.71</v>
      </c>
      <c r="P8">
        <v>140.56</v>
      </c>
    </row>
    <row r="9" spans="3:16">
      <c r="C9" s="4">
        <v>130.19999999999999</v>
      </c>
      <c r="D9" s="4">
        <v>320.60000000000002</v>
      </c>
      <c r="E9" s="4">
        <v>170.1</v>
      </c>
      <c r="F9" s="4">
        <v>250.8</v>
      </c>
      <c r="G9" s="4">
        <v>120.9</v>
      </c>
      <c r="H9" s="4">
        <v>110.3</v>
      </c>
    </row>
    <row r="10" spans="3:16">
      <c r="C10" s="4">
        <v>190.7</v>
      </c>
      <c r="D10" s="4">
        <v>250.8</v>
      </c>
      <c r="E10" s="4">
        <v>120.1</v>
      </c>
      <c r="F10" s="4">
        <v>150.19999999999999</v>
      </c>
      <c r="G10" s="4">
        <v>110.2</v>
      </c>
      <c r="H10" s="4">
        <v>190.3</v>
      </c>
      <c r="J10" t="s">
        <v>5</v>
      </c>
      <c r="K10">
        <v>160</v>
      </c>
      <c r="L10">
        <v>280.2</v>
      </c>
      <c r="M10">
        <v>130.30000000000001</v>
      </c>
      <c r="N10">
        <v>190.1</v>
      </c>
      <c r="O10">
        <v>112.8</v>
      </c>
      <c r="P10">
        <v>130.9</v>
      </c>
    </row>
    <row r="11" spans="3:16">
      <c r="C11" s="4">
        <v>150.5</v>
      </c>
      <c r="D11" s="4">
        <v>350.8</v>
      </c>
      <c r="E11" s="4">
        <v>110.4</v>
      </c>
      <c r="F11" s="4">
        <v>120</v>
      </c>
      <c r="G11" s="4">
        <v>120</v>
      </c>
      <c r="H11" s="4">
        <v>110.4</v>
      </c>
    </row>
    <row r="12" spans="3:16">
      <c r="C12" s="4">
        <v>150.80000000000001</v>
      </c>
      <c r="D12" s="4">
        <v>200.2</v>
      </c>
      <c r="E12" s="4">
        <v>110.6</v>
      </c>
      <c r="F12" s="4">
        <v>230.2</v>
      </c>
      <c r="G12" s="4">
        <v>120.2</v>
      </c>
      <c r="H12" s="4">
        <v>110.8</v>
      </c>
      <c r="J12" t="s">
        <v>6</v>
      </c>
      <c r="K12">
        <v>150.19999999999999</v>
      </c>
      <c r="L12">
        <v>250.3</v>
      </c>
      <c r="M12">
        <v>120.1</v>
      </c>
      <c r="N12">
        <v>160.30000000000001</v>
      </c>
      <c r="O12">
        <v>110.6</v>
      </c>
      <c r="P12">
        <v>125.43</v>
      </c>
    </row>
    <row r="13" spans="3:16">
      <c r="C13" s="4">
        <v>130.5</v>
      </c>
      <c r="D13" s="4">
        <v>390</v>
      </c>
      <c r="E13" s="4">
        <v>110.4</v>
      </c>
      <c r="F13" s="4">
        <v>170.6</v>
      </c>
      <c r="G13" s="4">
        <v>120</v>
      </c>
      <c r="H13" s="4">
        <v>120.3</v>
      </c>
    </row>
    <row r="14" spans="3:16">
      <c r="C14" s="4">
        <v>110.3</v>
      </c>
      <c r="D14" s="4">
        <v>320.89999999999998</v>
      </c>
      <c r="E14" s="4">
        <v>120.3</v>
      </c>
      <c r="F14" s="4">
        <v>140.6</v>
      </c>
      <c r="G14" s="4">
        <v>110.3</v>
      </c>
      <c r="H14" s="4">
        <v>220.1</v>
      </c>
      <c r="K14" s="1" t="s">
        <v>17</v>
      </c>
      <c r="L14" s="1" t="s">
        <v>27</v>
      </c>
      <c r="M14" s="1" t="s">
        <v>18</v>
      </c>
      <c r="N14" s="1" t="s">
        <v>28</v>
      </c>
      <c r="O14" s="1" t="s">
        <v>1</v>
      </c>
      <c r="P14" s="1" t="s">
        <v>29</v>
      </c>
    </row>
    <row r="15" spans="3:16">
      <c r="C15" s="4">
        <v>140.9</v>
      </c>
      <c r="D15" s="4">
        <v>170.7</v>
      </c>
      <c r="E15" s="4">
        <v>110.2</v>
      </c>
      <c r="F15" s="4">
        <v>150.1</v>
      </c>
      <c r="G15" s="4">
        <v>120</v>
      </c>
      <c r="H15" s="4">
        <v>110.2</v>
      </c>
      <c r="J15" t="s">
        <v>7</v>
      </c>
      <c r="K15" s="3">
        <v>151.80000000000001</v>
      </c>
      <c r="L15" s="3">
        <v>263.7</v>
      </c>
      <c r="M15" s="3">
        <v>123.6</v>
      </c>
      <c r="N15" s="3">
        <v>173.7</v>
      </c>
      <c r="O15" s="3">
        <v>111.4</v>
      </c>
      <c r="P15" s="3">
        <v>132.30000000000001</v>
      </c>
    </row>
    <row r="16" spans="3:16">
      <c r="C16" s="4">
        <v>140.80000000000001</v>
      </c>
      <c r="D16" s="4">
        <v>220.6</v>
      </c>
      <c r="E16" s="4">
        <v>120.1</v>
      </c>
      <c r="F16" s="4">
        <v>120.2</v>
      </c>
      <c r="G16" s="4">
        <v>110.3</v>
      </c>
      <c r="H16" s="4">
        <v>120.1</v>
      </c>
    </row>
    <row r="17" spans="3:18">
      <c r="C17" s="4">
        <v>160.1</v>
      </c>
      <c r="D17" s="4">
        <v>320.89999999999998</v>
      </c>
      <c r="E17" s="4">
        <v>110</v>
      </c>
      <c r="F17" s="4">
        <v>160.1</v>
      </c>
      <c r="G17" s="4">
        <v>110.6</v>
      </c>
      <c r="H17" s="4">
        <v>240.6</v>
      </c>
      <c r="J17" s="2" t="s">
        <v>14</v>
      </c>
      <c r="K17" s="2"/>
      <c r="L17" s="2"/>
      <c r="M17" s="2"/>
      <c r="N17" s="2"/>
      <c r="O17" s="2"/>
    </row>
    <row r="18" spans="3:18">
      <c r="C18" s="4">
        <v>130.19999999999999</v>
      </c>
      <c r="D18" s="4">
        <v>260.10000000000002</v>
      </c>
      <c r="E18" s="4">
        <v>120.6</v>
      </c>
      <c r="F18" s="4">
        <v>220.6</v>
      </c>
      <c r="G18" s="4">
        <v>110.2</v>
      </c>
      <c r="H18" s="4">
        <v>120.5</v>
      </c>
      <c r="J18" s="2"/>
      <c r="K18" s="1" t="s">
        <v>2</v>
      </c>
      <c r="L18" s="1" t="s">
        <v>8</v>
      </c>
      <c r="M18" s="1" t="s">
        <v>0</v>
      </c>
      <c r="N18" s="1" t="s">
        <v>9</v>
      </c>
      <c r="O18" s="1" t="s">
        <v>1</v>
      </c>
      <c r="P18" s="1" t="s">
        <v>10</v>
      </c>
    </row>
    <row r="19" spans="3:18">
      <c r="C19" s="4">
        <v>140.9</v>
      </c>
      <c r="D19" s="4">
        <v>130.19999999999999</v>
      </c>
      <c r="E19" s="4">
        <v>150.80000000000001</v>
      </c>
      <c r="F19" s="4">
        <v>170.3</v>
      </c>
      <c r="G19" s="4">
        <v>110.6</v>
      </c>
      <c r="H19" s="4">
        <v>170.3</v>
      </c>
      <c r="K19" s="3">
        <v>4.3470000000000004</v>
      </c>
      <c r="L19" s="3">
        <v>8.7750000000000004</v>
      </c>
      <c r="M19" s="3">
        <v>3.351</v>
      </c>
      <c r="N19" s="3">
        <v>8.7379999999999995</v>
      </c>
      <c r="O19" s="3">
        <v>0.7157</v>
      </c>
      <c r="P19" s="3">
        <v>4.423</v>
      </c>
    </row>
    <row r="22" spans="3:18">
      <c r="J22" s="2" t="s">
        <v>3</v>
      </c>
      <c r="K22" s="1">
        <v>151.80000000000001</v>
      </c>
      <c r="L22" s="1">
        <v>263.7</v>
      </c>
      <c r="M22" s="1">
        <v>123.6</v>
      </c>
      <c r="N22" s="1">
        <v>173.7</v>
      </c>
      <c r="O22" s="1">
        <v>111.4</v>
      </c>
      <c r="P22" s="1">
        <v>132.30000000000001</v>
      </c>
      <c r="Q22" s="13"/>
      <c r="R22" s="13"/>
    </row>
    <row r="23" spans="3:18">
      <c r="J23" s="2" t="s">
        <v>21</v>
      </c>
      <c r="K23" s="2">
        <v>7.5289999999999999</v>
      </c>
      <c r="L23" s="2">
        <v>15.2</v>
      </c>
      <c r="M23" s="2">
        <v>5.8040000000000003</v>
      </c>
      <c r="N23" s="2">
        <v>15.13</v>
      </c>
      <c r="O23" s="2">
        <v>1.24</v>
      </c>
      <c r="P23" s="2">
        <v>7.6609999999999996</v>
      </c>
      <c r="Q23" s="13"/>
      <c r="R23" s="13"/>
    </row>
    <row r="24" spans="3:18">
      <c r="J24" t="s">
        <v>22</v>
      </c>
      <c r="K24">
        <v>4.3470000000000004</v>
      </c>
      <c r="L24">
        <v>8.7750000000000004</v>
      </c>
      <c r="M24">
        <v>3.351</v>
      </c>
      <c r="N24">
        <v>8.7379999999999995</v>
      </c>
      <c r="O24">
        <v>0.7157</v>
      </c>
      <c r="P24">
        <v>4.423</v>
      </c>
    </row>
    <row r="25" spans="3:18">
      <c r="K25" s="14"/>
      <c r="L25" s="14"/>
      <c r="M25" s="14"/>
      <c r="N25" s="14"/>
      <c r="O25" s="14"/>
      <c r="P25" s="14"/>
      <c r="Q25" s="13"/>
      <c r="R25" s="13"/>
    </row>
    <row r="26" spans="3:18">
      <c r="K26" s="13"/>
      <c r="L26" s="13"/>
      <c r="M26" s="13"/>
      <c r="N26" s="13"/>
      <c r="O26" s="13"/>
      <c r="P26" s="13"/>
      <c r="Q26" s="13"/>
      <c r="R26" s="13"/>
    </row>
    <row r="28" spans="3:18">
      <c r="K28" t="s">
        <v>24</v>
      </c>
      <c r="M28" t="s">
        <v>25</v>
      </c>
      <c r="O28" t="s">
        <v>26</v>
      </c>
    </row>
    <row r="29" spans="3:18">
      <c r="C29" s="1"/>
      <c r="D29" s="1"/>
      <c r="E29" s="1"/>
      <c r="F29" s="1"/>
      <c r="G29" s="1"/>
      <c r="H29" s="1"/>
    </row>
    <row r="30" spans="3:18">
      <c r="C30" s="2"/>
      <c r="D30" s="2"/>
      <c r="E30" s="2"/>
      <c r="F30" s="2"/>
      <c r="G30" s="2"/>
      <c r="H30" s="2"/>
      <c r="K30">
        <v>2.8999999999999998E-3</v>
      </c>
      <c r="L30" t="s">
        <v>16</v>
      </c>
      <c r="M30">
        <v>1.2500000000000001E-2</v>
      </c>
      <c r="N30" t="s">
        <v>15</v>
      </c>
      <c r="O30">
        <v>4.4400000000000002E-2</v>
      </c>
      <c r="P30" t="s">
        <v>15</v>
      </c>
    </row>
    <row r="32" spans="3:18">
      <c r="K32" s="10" t="s">
        <v>17</v>
      </c>
      <c r="L32" s="10" t="s">
        <v>27</v>
      </c>
      <c r="M32" s="10" t="s">
        <v>1</v>
      </c>
      <c r="N32" s="10" t="s">
        <v>29</v>
      </c>
      <c r="P32" s="1"/>
    </row>
    <row r="33" spans="3:16">
      <c r="K33" s="3">
        <v>151.80000000000001</v>
      </c>
      <c r="L33" s="3">
        <v>263.7</v>
      </c>
      <c r="M33" s="3">
        <v>111.4</v>
      </c>
      <c r="N33" s="3">
        <v>132.30000000000001</v>
      </c>
      <c r="P33" s="2"/>
    </row>
    <row r="35" spans="3:16">
      <c r="K35" s="3">
        <v>4.3470000000000004</v>
      </c>
      <c r="L35" s="3">
        <v>8.7750000000000004</v>
      </c>
      <c r="M35" s="3">
        <v>0.7157</v>
      </c>
      <c r="N35" s="3">
        <v>4.423</v>
      </c>
    </row>
    <row r="48" spans="3:16">
      <c r="C48" s="15" t="s">
        <v>11</v>
      </c>
      <c r="D48" s="15"/>
      <c r="E48" s="15"/>
      <c r="F48" s="15"/>
      <c r="G48" s="15"/>
      <c r="H48" s="15"/>
      <c r="I48" s="15"/>
      <c r="J48" s="15"/>
      <c r="K48" s="15"/>
    </row>
    <row r="49" spans="3:11">
      <c r="C49" s="15"/>
      <c r="D49" s="15"/>
      <c r="E49" s="15"/>
      <c r="F49" s="15"/>
      <c r="G49" s="15"/>
      <c r="H49" s="15"/>
      <c r="I49" s="15"/>
      <c r="J49" s="15"/>
      <c r="K49" s="15"/>
    </row>
    <row r="50" spans="3:11">
      <c r="C50" s="15"/>
      <c r="D50" s="15"/>
      <c r="E50" s="15"/>
      <c r="F50" s="15"/>
      <c r="G50" s="15"/>
      <c r="H50" s="15"/>
      <c r="I50" s="16"/>
      <c r="J50" s="15"/>
      <c r="K50" s="15"/>
    </row>
    <row r="51" spans="3:11">
      <c r="C51" s="15" t="s">
        <v>39</v>
      </c>
      <c r="D51" s="17" t="s">
        <v>17</v>
      </c>
      <c r="E51" s="17" t="s">
        <v>18</v>
      </c>
      <c r="F51" s="17" t="s">
        <v>31</v>
      </c>
      <c r="G51" s="17" t="s">
        <v>1</v>
      </c>
      <c r="H51" s="17" t="s">
        <v>40</v>
      </c>
      <c r="I51" s="17" t="s">
        <v>13</v>
      </c>
      <c r="J51" s="15"/>
      <c r="K51" s="15"/>
    </row>
    <row r="52" spans="3:11">
      <c r="C52" s="15" t="s">
        <v>38</v>
      </c>
      <c r="D52" s="15">
        <v>131.74</v>
      </c>
      <c r="E52" s="15">
        <v>120.4</v>
      </c>
      <c r="F52" s="15">
        <v>222.7</v>
      </c>
      <c r="G52" s="15">
        <v>103.39</v>
      </c>
      <c r="H52" s="15">
        <v>107.7</v>
      </c>
      <c r="I52" s="15">
        <v>158.4</v>
      </c>
      <c r="J52" s="15"/>
      <c r="K52" s="15"/>
    </row>
    <row r="53" spans="3:11">
      <c r="C53" s="15"/>
      <c r="D53" s="15"/>
      <c r="E53" s="15"/>
      <c r="F53" s="15"/>
      <c r="G53" s="18"/>
      <c r="H53" s="15"/>
      <c r="I53" s="15"/>
      <c r="J53" s="15"/>
      <c r="K53" s="15"/>
    </row>
    <row r="54" spans="3:11">
      <c r="C54" s="15" t="s">
        <v>5</v>
      </c>
      <c r="D54" s="15">
        <v>140.43</v>
      </c>
      <c r="E54" s="15">
        <v>130.30000000000001</v>
      </c>
      <c r="F54" s="15">
        <v>235.8</v>
      </c>
      <c r="G54" s="18">
        <v>110.5</v>
      </c>
      <c r="H54" s="15">
        <v>105.8</v>
      </c>
      <c r="I54" s="15">
        <v>168.9</v>
      </c>
      <c r="J54" s="15"/>
      <c r="K54" s="15"/>
    </row>
    <row r="55" spans="3:11">
      <c r="C55" s="15"/>
      <c r="D55" s="15"/>
      <c r="E55" s="15"/>
      <c r="F55" s="15"/>
      <c r="G55" s="18"/>
      <c r="H55" s="15"/>
      <c r="I55" s="15"/>
      <c r="J55" s="15"/>
      <c r="K55" s="15"/>
    </row>
    <row r="56" spans="3:11">
      <c r="C56" s="15" t="s">
        <v>6</v>
      </c>
      <c r="D56" s="15">
        <v>135.30000000000001</v>
      </c>
      <c r="E56" s="15">
        <v>120.1</v>
      </c>
      <c r="F56" s="15">
        <v>224.3</v>
      </c>
      <c r="G56" s="18">
        <v>100.5</v>
      </c>
      <c r="H56" s="15">
        <v>115.8</v>
      </c>
      <c r="I56" s="15">
        <v>175.9</v>
      </c>
      <c r="J56" s="15"/>
      <c r="K56" s="15"/>
    </row>
    <row r="57" spans="3:11">
      <c r="C57" s="15"/>
      <c r="D57" s="15"/>
      <c r="E57" s="15"/>
      <c r="F57" s="15"/>
      <c r="G57" s="15"/>
      <c r="H57" s="15">
        <f>AVERAGE(H52:H56)</f>
        <v>109.76666666666667</v>
      </c>
      <c r="I57" s="15"/>
      <c r="J57" s="15"/>
      <c r="K57" s="15"/>
    </row>
    <row r="58" spans="3:11">
      <c r="C58" s="15"/>
      <c r="D58" s="17" t="s">
        <v>17</v>
      </c>
      <c r="E58" s="17" t="s">
        <v>18</v>
      </c>
      <c r="F58" s="17" t="s">
        <v>34</v>
      </c>
      <c r="G58" s="17" t="s">
        <v>1</v>
      </c>
      <c r="H58" s="17" t="s">
        <v>40</v>
      </c>
      <c r="I58" s="17" t="s">
        <v>33</v>
      </c>
      <c r="J58" s="15"/>
      <c r="K58" s="15"/>
    </row>
    <row r="59" spans="3:11">
      <c r="C59" s="15" t="s">
        <v>7</v>
      </c>
      <c r="D59" s="16">
        <v>135.80000000000001</v>
      </c>
      <c r="E59" s="16">
        <v>123.6</v>
      </c>
      <c r="F59" s="16">
        <v>227.6</v>
      </c>
      <c r="G59" s="16">
        <v>104.8</v>
      </c>
      <c r="H59" s="16">
        <v>109.7</v>
      </c>
      <c r="I59" s="16">
        <v>167.7</v>
      </c>
      <c r="J59" s="15"/>
      <c r="K59" s="15"/>
    </row>
    <row r="60" spans="3:11">
      <c r="C60" s="16"/>
      <c r="D60" s="16"/>
      <c r="E60" s="16"/>
      <c r="F60" s="16"/>
      <c r="G60" s="16"/>
      <c r="H60" s="16"/>
      <c r="I60" s="15"/>
      <c r="J60" s="15"/>
      <c r="K60" s="15"/>
    </row>
    <row r="61" spans="3:11">
      <c r="C61" s="15"/>
      <c r="D61" s="16"/>
      <c r="E61" s="16"/>
      <c r="F61" s="16"/>
      <c r="G61" s="16"/>
      <c r="H61" s="16"/>
      <c r="I61" s="15"/>
      <c r="J61" s="15"/>
      <c r="K61" s="15"/>
    </row>
    <row r="62" spans="3:11">
      <c r="C62" s="16" t="s">
        <v>14</v>
      </c>
      <c r="D62" s="17" t="s">
        <v>2</v>
      </c>
      <c r="E62" s="17" t="s">
        <v>18</v>
      </c>
      <c r="F62" s="17" t="s">
        <v>12</v>
      </c>
      <c r="G62" s="17" t="s">
        <v>1</v>
      </c>
      <c r="H62" s="17" t="s">
        <v>40</v>
      </c>
      <c r="I62" s="17" t="s">
        <v>13</v>
      </c>
      <c r="J62" s="15"/>
      <c r="K62" s="15"/>
    </row>
    <row r="63" spans="3:11">
      <c r="C63" s="15"/>
      <c r="D63" s="16">
        <v>2.5219999999999998</v>
      </c>
      <c r="E63" s="16">
        <v>3.351</v>
      </c>
      <c r="F63" s="16">
        <v>4.1260000000000003</v>
      </c>
      <c r="G63" s="16">
        <v>2.9710000000000001</v>
      </c>
      <c r="H63" s="16">
        <v>3.0455000000000001</v>
      </c>
      <c r="I63" s="16">
        <v>5.085</v>
      </c>
      <c r="J63" s="15"/>
      <c r="K63" s="15"/>
    </row>
    <row r="64" spans="3:11">
      <c r="C64" s="15"/>
      <c r="D64" s="15"/>
      <c r="E64" s="15"/>
      <c r="F64" s="15"/>
      <c r="G64" s="15"/>
      <c r="H64" s="15"/>
      <c r="I64" s="15"/>
      <c r="J64" s="15"/>
      <c r="K64" s="15"/>
    </row>
    <row r="65" spans="3:20" ht="14.5">
      <c r="C65" s="16" t="s">
        <v>3</v>
      </c>
      <c r="D65" s="16">
        <v>135.80000000000001</v>
      </c>
      <c r="E65" s="16">
        <v>123.6</v>
      </c>
      <c r="F65" s="16">
        <v>227.6</v>
      </c>
      <c r="G65" s="16">
        <v>104.8</v>
      </c>
      <c r="H65" s="16">
        <v>109.7</v>
      </c>
      <c r="I65" s="16">
        <v>167.7</v>
      </c>
      <c r="J65" s="15"/>
      <c r="K65" s="15"/>
      <c r="T65" s="11"/>
    </row>
    <row r="66" spans="3:20">
      <c r="C66" s="16" t="s">
        <v>21</v>
      </c>
      <c r="D66" s="16">
        <v>4.3689999999999998</v>
      </c>
      <c r="E66" s="16">
        <v>5.8040000000000003</v>
      </c>
      <c r="F66" s="16">
        <v>7.1459999999999999</v>
      </c>
      <c r="G66" s="16">
        <v>5.1459999999999999</v>
      </c>
      <c r="H66" s="16">
        <v>5.31</v>
      </c>
      <c r="I66" s="16">
        <v>8.8079999999999998</v>
      </c>
      <c r="J66" s="15"/>
      <c r="K66" s="15"/>
    </row>
    <row r="67" spans="3:20">
      <c r="C67" s="16" t="s">
        <v>22</v>
      </c>
      <c r="D67" s="16">
        <v>2.5219999999999998</v>
      </c>
      <c r="E67" s="16">
        <v>3.351</v>
      </c>
      <c r="F67" s="16">
        <v>4.1260000000000003</v>
      </c>
      <c r="G67" s="16">
        <v>2.9710000000000001</v>
      </c>
      <c r="H67" s="16">
        <v>3.0661</v>
      </c>
      <c r="I67" s="16">
        <v>5.085</v>
      </c>
      <c r="J67" s="15"/>
      <c r="K67" s="15"/>
    </row>
    <row r="68" spans="3:20">
      <c r="C68" s="15"/>
      <c r="D68" s="16"/>
      <c r="E68" s="16"/>
      <c r="F68" s="16"/>
      <c r="G68" s="16"/>
      <c r="H68" s="19"/>
      <c r="I68" s="19"/>
      <c r="J68" s="15"/>
      <c r="K68" s="15"/>
    </row>
    <row r="69" spans="3:20">
      <c r="C69" s="15"/>
      <c r="D69" s="15"/>
      <c r="E69" s="15"/>
      <c r="F69" s="15"/>
      <c r="G69" s="15"/>
      <c r="H69" s="15"/>
      <c r="I69" s="15"/>
      <c r="J69" s="15"/>
      <c r="K69" s="15"/>
    </row>
    <row r="70" spans="3:20">
      <c r="D70" t="s">
        <v>32</v>
      </c>
      <c r="F70" t="s">
        <v>23</v>
      </c>
      <c r="G70" t="s">
        <v>16</v>
      </c>
    </row>
    <row r="71" spans="3:20">
      <c r="D71" s="9"/>
      <c r="E71" s="9"/>
    </row>
    <row r="73" spans="3:20">
      <c r="D73" t="s">
        <v>30</v>
      </c>
      <c r="F73">
        <v>9.9000000000000008E-3</v>
      </c>
      <c r="G73" t="s">
        <v>16</v>
      </c>
    </row>
    <row r="76" spans="3:20">
      <c r="I76" s="12" t="s">
        <v>17</v>
      </c>
      <c r="J76" s="12" t="s">
        <v>1</v>
      </c>
      <c r="K76" s="12" t="s">
        <v>36</v>
      </c>
      <c r="L76" s="12" t="s">
        <v>35</v>
      </c>
    </row>
    <row r="77" spans="3:20">
      <c r="D77" s="12" t="s">
        <v>17</v>
      </c>
      <c r="E77" s="12" t="s">
        <v>1</v>
      </c>
      <c r="F77" s="12" t="s">
        <v>36</v>
      </c>
      <c r="G77" s="12" t="s">
        <v>35</v>
      </c>
      <c r="H77" s="1" t="s">
        <v>14</v>
      </c>
      <c r="I77" s="2">
        <v>2.5219999999999998</v>
      </c>
      <c r="J77" s="2">
        <v>2.9710000000000001</v>
      </c>
      <c r="K77" s="2">
        <v>3.0455000000000001</v>
      </c>
      <c r="L77" s="2">
        <v>5.085</v>
      </c>
    </row>
    <row r="78" spans="3:20">
      <c r="D78" s="2">
        <v>135.80000000000001</v>
      </c>
      <c r="E78" s="2">
        <v>104.8</v>
      </c>
      <c r="F78" s="2">
        <v>109.7</v>
      </c>
      <c r="G78" s="2">
        <v>167.7</v>
      </c>
    </row>
  </sheetData>
  <mergeCells count="11">
    <mergeCell ref="Q25:R25"/>
    <mergeCell ref="Q26:R26"/>
    <mergeCell ref="H68:I68"/>
    <mergeCell ref="Q22:R22"/>
    <mergeCell ref="Q23:R23"/>
    <mergeCell ref="K25:L25"/>
    <mergeCell ref="M25:N25"/>
    <mergeCell ref="O25:P25"/>
    <mergeCell ref="K26:L26"/>
    <mergeCell ref="M26:N26"/>
    <mergeCell ref="O26:P26"/>
  </mergeCells>
  <phoneticPr fontId="3" type="noConversion"/>
  <pageMargins left="0.75" right="0.75" top="1" bottom="1" header="0.5" footer="0.5"/>
  <pageSetup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5B_6B_ATRA</vt:lpstr>
    </vt:vector>
  </TitlesOfParts>
  <Company>UIC Pe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fukuchi</dc:creator>
  <cp:lastModifiedBy>VASANTHA KUMAR BHASKARA</cp:lastModifiedBy>
  <cp:lastPrinted>2010-11-04T21:15:32Z</cp:lastPrinted>
  <dcterms:created xsi:type="dcterms:W3CDTF">2010-10-30T22:32:41Z</dcterms:created>
  <dcterms:modified xsi:type="dcterms:W3CDTF">2025-07-03T07:43:21Z</dcterms:modified>
</cp:coreProperties>
</file>